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n\Downloads\CYT - iScience - REBUTTAL LETTER - 01-08-2024\"/>
    </mc:Choice>
  </mc:AlternateContent>
  <xr:revisionPtr revIDLastSave="0" documentId="13_ncr:1_{1B5D2293-CC31-418D-B664-E8498BE195CC}" xr6:coauthVersionLast="47" xr6:coauthVersionMax="47" xr10:uidLastSave="{00000000-0000-0000-0000-000000000000}"/>
  <bookViews>
    <workbookView xWindow="-108" yWindow="-108" windowWidth="23256" windowHeight="12456" xr2:uid="{3A61DD7A-165C-4C05-B852-1BAB6EDF95AC}"/>
  </bookViews>
  <sheets>
    <sheet name="S5. Colocaliz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1" l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  <c r="K3" i="1"/>
  <c r="J3" i="1"/>
  <c r="I3" i="1"/>
</calcChain>
</file>

<file path=xl/sharedStrings.xml><?xml version="1.0" encoding="utf-8"?>
<sst xmlns="http://schemas.openxmlformats.org/spreadsheetml/2006/main" count="71" uniqueCount="36">
  <si>
    <t>Exposure</t>
  </si>
  <si>
    <t>Outcome</t>
  </si>
  <si>
    <t>n SNPs</t>
  </si>
  <si>
    <t>PP.H0.abf</t>
  </si>
  <si>
    <t>PP.H1.abf</t>
  </si>
  <si>
    <t>PP.H2.abf</t>
  </si>
  <si>
    <t>PP.H3.abf</t>
  </si>
  <si>
    <t>PP.H4.abf</t>
  </si>
  <si>
    <t>H4 &gt; 0.5</t>
  </si>
  <si>
    <t>(H3+H4) &gt; 0.5</t>
  </si>
  <si>
    <t>H4 &gt; H3</t>
  </si>
  <si>
    <t>Coloc based on SuSiE*</t>
  </si>
  <si>
    <t>CTACK</t>
  </si>
  <si>
    <t>COPD</t>
  </si>
  <si>
    <t>IL-18</t>
  </si>
  <si>
    <t>FVC</t>
  </si>
  <si>
    <t>-</t>
  </si>
  <si>
    <t>FEV1</t>
  </si>
  <si>
    <t>IL1RA</t>
  </si>
  <si>
    <t>IL-1ra</t>
  </si>
  <si>
    <t>MCP3</t>
  </si>
  <si>
    <t xml:space="preserve">MCSF </t>
  </si>
  <si>
    <t>COVID vs. population (v7)</t>
  </si>
  <si>
    <t>Hospitalized COVID vs. population (v7)</t>
  </si>
  <si>
    <t>PDFGbb</t>
  </si>
  <si>
    <t>sICAM</t>
  </si>
  <si>
    <t>FEV1TOFVC</t>
  </si>
  <si>
    <t>368</t>
  </si>
  <si>
    <t>Atopic asthma</t>
  </si>
  <si>
    <t xml:space="preserve">sICAM </t>
  </si>
  <si>
    <t>Severe respiratory COVID vs. population (v7)</t>
  </si>
  <si>
    <t>sVCAM</t>
  </si>
  <si>
    <t>TNF-a</t>
  </si>
  <si>
    <t>*coloc with SuSiE was performed when there was poor evidence for colocalization and &gt;1 causal variants (based on independent instruments)</t>
  </si>
  <si>
    <t xml:space="preserve"> </t>
  </si>
  <si>
    <t>Supplementary Table S5. Colocalization analysis of significant cis-pQTLs and cis-eQTLs, related to STAR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charset val="161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charset val="161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 readingOrder="1"/>
    </xf>
    <xf numFmtId="0" fontId="4" fillId="0" borderId="0" xfId="0" applyFont="1" applyAlignment="1">
      <alignment horizontal="left" wrapText="1" readingOrder="1"/>
    </xf>
    <xf numFmtId="0" fontId="6" fillId="0" borderId="0" xfId="1" applyFont="1" applyAlignment="1">
      <alignment horizontal="left" wrapText="1" readingOrder="1"/>
    </xf>
    <xf numFmtId="1" fontId="6" fillId="0" borderId="0" xfId="0" applyNumberFormat="1" applyFont="1" applyAlignment="1">
      <alignment horizontal="center" wrapText="1" readingOrder="1"/>
    </xf>
    <xf numFmtId="11" fontId="6" fillId="0" borderId="0" xfId="0" applyNumberFormat="1" applyFont="1" applyAlignment="1">
      <alignment horizontal="center" wrapText="1" readingOrder="1"/>
    </xf>
    <xf numFmtId="0" fontId="6" fillId="0" borderId="0" xfId="0" applyFont="1" applyAlignment="1">
      <alignment horizontal="left" wrapText="1" readingOrder="1"/>
    </xf>
    <xf numFmtId="11" fontId="3" fillId="0" borderId="0" xfId="0" applyNumberFormat="1" applyFont="1" applyAlignment="1">
      <alignment horizontal="center" wrapText="1" readingOrder="1"/>
    </xf>
    <xf numFmtId="0" fontId="5" fillId="0" borderId="0" xfId="1"/>
    <xf numFmtId="0" fontId="7" fillId="0" borderId="0" xfId="0" applyFont="1" applyAlignment="1">
      <alignment horizontal="left" readingOrder="1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/>
    </xf>
  </cellXfs>
  <cellStyles count="2">
    <cellStyle name="Κανονικό" xfId="0" builtinId="0"/>
    <cellStyle name="Κανονικό 2" xfId="1" xr:uid="{E8B30E8B-0318-47D4-BFA1-67F591E3E9CB}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1" formatCode="0"/>
      <alignment horizontal="center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left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left" vertical="bottom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center" vertical="bottom" textRotation="0" wrapText="1" indent="0" justifyLastLine="0" shrinkToFit="0" readingOrder="1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center" vertical="bottom" textRotation="0" wrapText="1" indent="0" justifyLastLine="0" shrinkToFit="0" readingOrder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E931874-44A9-47AF-933E-FFD66714F8C2}" name="Table9" displayName="Table9" ref="A2:L23" totalsRowShown="0" headerRowDxfId="13" dataDxfId="12">
  <autoFilter ref="A2:L23" xr:uid="{2ECEB131-5C8C-4B4E-93FF-32FCDD8DA777}"/>
  <tableColumns count="12">
    <tableColumn id="1" xr3:uid="{C56D6140-E42B-4238-BD06-82B964355A7B}" name="Exposure" dataDxfId="11"/>
    <tableColumn id="2" xr3:uid="{380911DE-AE68-46F9-8C68-8B34726414CC}" name="Outcome" dataDxfId="10"/>
    <tableColumn id="3" xr3:uid="{9C71F9F3-E7C0-459D-9427-DA0C5A9A5897}" name="n SNPs" dataDxfId="9"/>
    <tableColumn id="14" xr3:uid="{7567E9BC-52C5-425D-BB1A-4F0BFB7DA36C}" name="PP.H0.abf" dataDxfId="8"/>
    <tableColumn id="13" xr3:uid="{86907425-926D-4AB5-B3F7-C7809EE2AEA0}" name="PP.H1.abf" dataDxfId="7"/>
    <tableColumn id="12" xr3:uid="{A7F08A37-66BB-4147-A24B-E1016FCFB346}" name="PP.H2.abf" dataDxfId="6"/>
    <tableColumn id="16" xr3:uid="{1AA7D968-94CB-4925-9F7C-7ED5791105A4}" name="PP.H3.abf" dataDxfId="5"/>
    <tableColumn id="11" xr3:uid="{AAC57C22-5AD4-4F30-8F99-58C56E6A7D9D}" name="PP.H4.abf" dataDxfId="4"/>
    <tableColumn id="15" xr3:uid="{965BA9FD-80B2-4EBF-8552-6575A56692EB}" name="H4 &gt; 0.5" dataDxfId="3">
      <calculatedColumnFormula>H3&gt;0.5</calculatedColumnFormula>
    </tableColumn>
    <tableColumn id="18" xr3:uid="{F1D0BC35-3F14-4A8C-A0BF-000C21CDA73C}" name="(H3+H4) &gt; 0.5" dataDxfId="2">
      <calculatedColumnFormula>(G3+H3)&gt;0.5</calculatedColumnFormula>
    </tableColumn>
    <tableColumn id="17" xr3:uid="{F45EE753-1B8E-427B-9700-C96FA13968EB}" name="H4 &gt; H3" dataDxfId="1">
      <calculatedColumnFormula>H3&gt;G3</calculatedColumnFormula>
    </tableColumn>
    <tableColumn id="4" xr3:uid="{8C7EF541-49F1-423B-B063-C4E014AB4186}" name="Coloc based on SuSiE*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56C26-170B-4B1F-9DDB-CCFE5840749E}">
  <dimension ref="A1:L23"/>
  <sheetViews>
    <sheetView tabSelected="1" zoomScale="90" zoomScaleNormal="90" workbookViewId="0">
      <selection sqref="A1:L1"/>
    </sheetView>
  </sheetViews>
  <sheetFormatPr defaultColWidth="22.6640625" defaultRowHeight="14.4" x14ac:dyDescent="0.3"/>
  <cols>
    <col min="1" max="1" width="11.33203125" customWidth="1"/>
    <col min="2" max="2" width="40" customWidth="1"/>
    <col min="3" max="3" width="11.6640625" style="12" customWidth="1"/>
    <col min="4" max="4" width="16.33203125" customWidth="1"/>
    <col min="5" max="5" width="15.33203125" customWidth="1"/>
    <col min="6" max="6" width="17" customWidth="1"/>
    <col min="7" max="7" width="17.88671875" customWidth="1"/>
    <col min="8" max="8" width="17.33203125" customWidth="1"/>
    <col min="9" max="9" width="14.6640625" customWidth="1"/>
    <col min="12" max="12" width="24.5546875" bestFit="1" customWidth="1"/>
  </cols>
  <sheetData>
    <row r="1" spans="1:12" ht="16.95" customHeight="1" x14ac:dyDescent="0.3">
      <c r="A1" s="13" t="s">
        <v>3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ht="15" customHeight="1" x14ac:dyDescent="0.3">
      <c r="A2" s="1" t="s">
        <v>0</v>
      </c>
      <c r="B2" s="1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 x14ac:dyDescent="0.3">
      <c r="A3" s="4" t="s">
        <v>12</v>
      </c>
      <c r="B3" s="5" t="s">
        <v>13</v>
      </c>
      <c r="C3" s="6">
        <v>173</v>
      </c>
      <c r="D3" s="7">
        <v>6.1200000000000001E-25</v>
      </c>
      <c r="E3" s="7">
        <v>0.629</v>
      </c>
      <c r="F3" s="7">
        <v>1.02E-26</v>
      </c>
      <c r="G3" s="7">
        <v>1.0500000000000001E-2</v>
      </c>
      <c r="H3" s="7">
        <v>0.36099999999999999</v>
      </c>
      <c r="I3" s="7" t="b">
        <f>H3&gt;0.5</f>
        <v>0</v>
      </c>
      <c r="J3" s="7" t="b">
        <f>(G3+H3)&gt;0.5</f>
        <v>0</v>
      </c>
      <c r="K3" s="7" t="b">
        <f>H3&gt;G3</f>
        <v>1</v>
      </c>
      <c r="L3" s="7" t="b">
        <v>0</v>
      </c>
    </row>
    <row r="4" spans="1:12" x14ac:dyDescent="0.3">
      <c r="A4" s="4" t="s">
        <v>14</v>
      </c>
      <c r="B4" s="8" t="s">
        <v>15</v>
      </c>
      <c r="C4" s="6">
        <v>171</v>
      </c>
      <c r="D4" s="7">
        <v>1.2500000000000001E-16</v>
      </c>
      <c r="E4" s="7">
        <v>0.34599999999999997</v>
      </c>
      <c r="F4" s="7">
        <v>2.35E-19</v>
      </c>
      <c r="G4" s="7">
        <v>6.3599999999999996E-4</v>
      </c>
      <c r="H4" s="7">
        <v>0.65300000000000002</v>
      </c>
      <c r="I4" s="9" t="b">
        <f t="shared" ref="I4:I21" si="0">H4&gt;0.5</f>
        <v>1</v>
      </c>
      <c r="J4" s="7" t="b">
        <f t="shared" ref="J4:J21" si="1">(G4+H4)&gt;0.5</f>
        <v>1</v>
      </c>
      <c r="K4" s="7" t="b">
        <f t="shared" ref="K4:K21" si="2">H4&gt;G4</f>
        <v>1</v>
      </c>
      <c r="L4" s="7" t="s">
        <v>16</v>
      </c>
    </row>
    <row r="5" spans="1:12" x14ac:dyDescent="0.3">
      <c r="A5" s="4" t="s">
        <v>14</v>
      </c>
      <c r="B5" s="8" t="s">
        <v>17</v>
      </c>
      <c r="C5" s="6">
        <v>171</v>
      </c>
      <c r="D5" s="7">
        <v>8.3699999999999997E-17</v>
      </c>
      <c r="E5" s="7">
        <v>0.23100000000000001</v>
      </c>
      <c r="F5" s="7">
        <v>2.3100000000000001E-19</v>
      </c>
      <c r="G5" s="7">
        <v>6.2200000000000005E-4</v>
      </c>
      <c r="H5" s="7">
        <v>0.76800000000000002</v>
      </c>
      <c r="I5" s="9" t="b">
        <f t="shared" si="0"/>
        <v>1</v>
      </c>
      <c r="J5" s="7" t="b">
        <f t="shared" si="1"/>
        <v>1</v>
      </c>
      <c r="K5" s="7" t="b">
        <f t="shared" si="2"/>
        <v>1</v>
      </c>
      <c r="L5" s="7" t="s">
        <v>16</v>
      </c>
    </row>
    <row r="6" spans="1:12" x14ac:dyDescent="0.3">
      <c r="A6" s="4" t="s">
        <v>14</v>
      </c>
      <c r="B6" s="8" t="s">
        <v>13</v>
      </c>
      <c r="C6" s="6">
        <v>132</v>
      </c>
      <c r="D6" s="7">
        <v>1.71E-17</v>
      </c>
      <c r="E6" s="7">
        <v>4.7399999999999998E-2</v>
      </c>
      <c r="F6" s="7">
        <v>3.9099999999999998E-19</v>
      </c>
      <c r="G6" s="7">
        <v>1.06E-3</v>
      </c>
      <c r="H6" s="7">
        <v>0.95199999999999996</v>
      </c>
      <c r="I6" s="9" t="b">
        <f t="shared" si="0"/>
        <v>1</v>
      </c>
      <c r="J6" s="7" t="b">
        <f t="shared" si="1"/>
        <v>1</v>
      </c>
      <c r="K6" s="7" t="b">
        <f t="shared" si="2"/>
        <v>1</v>
      </c>
      <c r="L6" s="7" t="s">
        <v>16</v>
      </c>
    </row>
    <row r="7" spans="1:12" x14ac:dyDescent="0.3">
      <c r="A7" s="4" t="s">
        <v>18</v>
      </c>
      <c r="B7" s="5" t="s">
        <v>13</v>
      </c>
      <c r="C7" s="6">
        <v>443</v>
      </c>
      <c r="D7" s="7">
        <v>1.3100000000000001E-79</v>
      </c>
      <c r="E7" s="7">
        <v>0.14199999999999999</v>
      </c>
      <c r="F7" s="7">
        <v>2.48E-81</v>
      </c>
      <c r="G7" s="7">
        <v>2.6800000000000001E-3</v>
      </c>
      <c r="H7" s="7">
        <v>0.85499999999999998</v>
      </c>
      <c r="I7" s="9" t="b">
        <f t="shared" si="0"/>
        <v>1</v>
      </c>
      <c r="J7" s="7" t="b">
        <f t="shared" si="1"/>
        <v>1</v>
      </c>
      <c r="K7" s="7" t="b">
        <f t="shared" si="2"/>
        <v>1</v>
      </c>
      <c r="L7" s="7" t="s">
        <v>16</v>
      </c>
    </row>
    <row r="8" spans="1:12" x14ac:dyDescent="0.3">
      <c r="A8" s="4" t="s">
        <v>19</v>
      </c>
      <c r="B8" s="8" t="s">
        <v>17</v>
      </c>
      <c r="C8" s="6">
        <v>628</v>
      </c>
      <c r="D8" s="7">
        <v>3.8299999999999999E-79</v>
      </c>
      <c r="E8" s="7">
        <v>0.41599999999999998</v>
      </c>
      <c r="F8" s="7">
        <v>9.5600000000000002E-80</v>
      </c>
      <c r="G8" s="7">
        <v>0.104</v>
      </c>
      <c r="H8" s="7">
        <v>0.48</v>
      </c>
      <c r="I8" s="7" t="b">
        <f t="shared" si="0"/>
        <v>0</v>
      </c>
      <c r="J8" s="9" t="b">
        <f t="shared" si="1"/>
        <v>1</v>
      </c>
      <c r="K8" s="9" t="b">
        <f t="shared" si="2"/>
        <v>1</v>
      </c>
      <c r="L8" s="7" t="s">
        <v>16</v>
      </c>
    </row>
    <row r="9" spans="1:12" x14ac:dyDescent="0.3">
      <c r="A9" s="4" t="s">
        <v>19</v>
      </c>
      <c r="B9" s="8" t="s">
        <v>15</v>
      </c>
      <c r="C9" s="6">
        <v>628</v>
      </c>
      <c r="D9" s="7">
        <v>5.9100000000000006E-79</v>
      </c>
      <c r="E9" s="7">
        <v>0.64100000000000001</v>
      </c>
      <c r="F9" s="7">
        <v>1.4300000000000001E-80</v>
      </c>
      <c r="G9" s="7">
        <v>1.55E-2</v>
      </c>
      <c r="H9" s="7">
        <v>0.34300000000000003</v>
      </c>
      <c r="I9" s="7" t="b">
        <f t="shared" si="0"/>
        <v>0</v>
      </c>
      <c r="J9" s="7" t="b">
        <f t="shared" si="1"/>
        <v>0</v>
      </c>
      <c r="K9" s="7" t="b">
        <f t="shared" si="2"/>
        <v>1</v>
      </c>
      <c r="L9" s="7" t="b">
        <v>0</v>
      </c>
    </row>
    <row r="10" spans="1:12" x14ac:dyDescent="0.3">
      <c r="A10" s="4" t="s">
        <v>20</v>
      </c>
      <c r="B10" s="8" t="s">
        <v>15</v>
      </c>
      <c r="C10" s="6">
        <v>320</v>
      </c>
      <c r="D10" s="7">
        <v>4.16E-63</v>
      </c>
      <c r="E10" s="7">
        <v>0.35199999999999998</v>
      </c>
      <c r="F10" s="7">
        <v>1.4899999999999999E-65</v>
      </c>
      <c r="G10" s="7">
        <v>1.25E-3</v>
      </c>
      <c r="H10" s="7">
        <v>0.64600000000000002</v>
      </c>
      <c r="I10" s="9" t="b">
        <f t="shared" si="0"/>
        <v>1</v>
      </c>
      <c r="J10" s="7" t="b">
        <f t="shared" si="1"/>
        <v>1</v>
      </c>
      <c r="K10" s="7" t="b">
        <f t="shared" si="2"/>
        <v>1</v>
      </c>
      <c r="L10" s="7" t="s">
        <v>16</v>
      </c>
    </row>
    <row r="11" spans="1:12" x14ac:dyDescent="0.3">
      <c r="A11" s="4" t="s">
        <v>20</v>
      </c>
      <c r="B11" s="8" t="s">
        <v>17</v>
      </c>
      <c r="C11" s="6">
        <v>320</v>
      </c>
      <c r="D11" s="7">
        <v>5.5599999999999996E-63</v>
      </c>
      <c r="E11" s="7">
        <v>0.47099999999999997</v>
      </c>
      <c r="F11" s="7">
        <v>1.75E-65</v>
      </c>
      <c r="G11" s="7">
        <v>1.47E-3</v>
      </c>
      <c r="H11" s="7">
        <v>0.52800000000000002</v>
      </c>
      <c r="I11" s="9" t="b">
        <f t="shared" si="0"/>
        <v>1</v>
      </c>
      <c r="J11" s="7" t="b">
        <f t="shared" si="1"/>
        <v>1</v>
      </c>
      <c r="K11" s="7" t="b">
        <f t="shared" si="2"/>
        <v>1</v>
      </c>
      <c r="L11" s="7" t="s">
        <v>16</v>
      </c>
    </row>
    <row r="12" spans="1:12" x14ac:dyDescent="0.3">
      <c r="A12" s="4" t="s">
        <v>21</v>
      </c>
      <c r="B12" s="10" t="s">
        <v>22</v>
      </c>
      <c r="C12" s="6">
        <v>303</v>
      </c>
      <c r="D12" s="7">
        <v>4.0099999999999998E-50</v>
      </c>
      <c r="E12" s="7">
        <v>0.314</v>
      </c>
      <c r="F12" s="7">
        <v>2.9299999999999998E-52</v>
      </c>
      <c r="G12" s="7">
        <v>2.2799999999999999E-3</v>
      </c>
      <c r="H12" s="7">
        <v>0.68400000000000005</v>
      </c>
      <c r="I12" s="9" t="b">
        <f t="shared" si="0"/>
        <v>1</v>
      </c>
      <c r="J12" s="7" t="b">
        <f t="shared" si="1"/>
        <v>1</v>
      </c>
      <c r="K12" s="7" t="b">
        <f t="shared" si="2"/>
        <v>1</v>
      </c>
      <c r="L12" s="7" t="s">
        <v>16</v>
      </c>
    </row>
    <row r="13" spans="1:12" x14ac:dyDescent="0.3">
      <c r="A13" s="4" t="s">
        <v>21</v>
      </c>
      <c r="B13" s="10" t="s">
        <v>23</v>
      </c>
      <c r="C13" s="6">
        <v>295</v>
      </c>
      <c r="D13" s="7">
        <v>8.2999999999999995E-50</v>
      </c>
      <c r="E13" s="7">
        <v>0.65</v>
      </c>
      <c r="F13" s="7">
        <v>1.03E-51</v>
      </c>
      <c r="G13" s="7">
        <v>8.0599999999999995E-3</v>
      </c>
      <c r="H13" s="7">
        <v>0.34200000000000003</v>
      </c>
      <c r="I13" s="7" t="b">
        <f t="shared" si="0"/>
        <v>0</v>
      </c>
      <c r="J13" s="7" t="b">
        <f t="shared" si="1"/>
        <v>0</v>
      </c>
      <c r="K13" s="7" t="b">
        <f t="shared" si="2"/>
        <v>1</v>
      </c>
      <c r="L13" s="7" t="b">
        <v>0</v>
      </c>
    </row>
    <row r="14" spans="1:12" x14ac:dyDescent="0.3">
      <c r="A14" s="4" t="s">
        <v>21</v>
      </c>
      <c r="B14" s="8" t="s">
        <v>15</v>
      </c>
      <c r="C14" s="6">
        <v>300</v>
      </c>
      <c r="D14" s="7">
        <v>3.11E-50</v>
      </c>
      <c r="E14" s="7">
        <v>0.24299999999999999</v>
      </c>
      <c r="F14" s="7">
        <v>3.6699999999999997E-52</v>
      </c>
      <c r="G14" s="7">
        <v>2.8500000000000001E-3</v>
      </c>
      <c r="H14" s="7">
        <v>0.754</v>
      </c>
      <c r="I14" s="9" t="b">
        <f t="shared" si="0"/>
        <v>1</v>
      </c>
      <c r="J14" s="7" t="b">
        <f t="shared" si="1"/>
        <v>1</v>
      </c>
      <c r="K14" s="7" t="b">
        <f t="shared" si="2"/>
        <v>1</v>
      </c>
      <c r="L14" s="7" t="s">
        <v>16</v>
      </c>
    </row>
    <row r="15" spans="1:12" x14ac:dyDescent="0.3">
      <c r="A15" s="4" t="s">
        <v>24</v>
      </c>
      <c r="B15" s="8" t="s">
        <v>17</v>
      </c>
      <c r="C15" s="6">
        <v>291</v>
      </c>
      <c r="D15" s="7">
        <v>0.91500000000000004</v>
      </c>
      <c r="E15" s="7">
        <v>7.3599999999999999E-2</v>
      </c>
      <c r="F15" s="7">
        <v>2.1800000000000001E-3</v>
      </c>
      <c r="G15" s="7">
        <v>1.75E-4</v>
      </c>
      <c r="H15" s="7">
        <v>9.4400000000000005E-3</v>
      </c>
      <c r="I15" s="7" t="b">
        <f t="shared" si="0"/>
        <v>0</v>
      </c>
      <c r="J15" s="7" t="b">
        <f t="shared" si="1"/>
        <v>0</v>
      </c>
      <c r="K15" s="7" t="b">
        <f t="shared" si="2"/>
        <v>1</v>
      </c>
      <c r="L15" s="7" t="b">
        <v>0</v>
      </c>
    </row>
    <row r="16" spans="1:12" x14ac:dyDescent="0.3">
      <c r="A16" s="4" t="s">
        <v>25</v>
      </c>
      <c r="B16" s="5" t="s">
        <v>26</v>
      </c>
      <c r="C16" s="6" t="s">
        <v>27</v>
      </c>
      <c r="D16" s="7">
        <v>8.7790238425778504E-23</v>
      </c>
      <c r="E16" s="7">
        <v>0.372305089427238</v>
      </c>
      <c r="F16" s="7">
        <v>8.2527780128153397E-23</v>
      </c>
      <c r="G16" s="7">
        <v>0.34998224748645301</v>
      </c>
      <c r="H16" s="7">
        <v>0.27771266308631098</v>
      </c>
      <c r="I16" s="7" t="b">
        <f t="shared" si="0"/>
        <v>0</v>
      </c>
      <c r="J16" s="7" t="b">
        <f t="shared" si="1"/>
        <v>1</v>
      </c>
      <c r="K16" s="7" t="b">
        <f t="shared" si="2"/>
        <v>0</v>
      </c>
      <c r="L16" s="7" t="b">
        <v>0</v>
      </c>
    </row>
    <row r="17" spans="1:12" x14ac:dyDescent="0.3">
      <c r="A17" s="8" t="s">
        <v>25</v>
      </c>
      <c r="B17" s="5" t="s">
        <v>28</v>
      </c>
      <c r="C17" s="6">
        <v>214</v>
      </c>
      <c r="D17" s="7">
        <v>7.8E-23</v>
      </c>
      <c r="E17" s="7">
        <v>0.30099999999999999</v>
      </c>
      <c r="F17" s="7">
        <v>1.01E-23</v>
      </c>
      <c r="G17" s="7">
        <v>3.8899999999999997E-2</v>
      </c>
      <c r="H17" s="7">
        <v>0.66</v>
      </c>
      <c r="I17" s="9" t="b">
        <f t="shared" si="0"/>
        <v>1</v>
      </c>
      <c r="J17" s="7" t="b">
        <f t="shared" si="1"/>
        <v>1</v>
      </c>
      <c r="K17" s="7" t="b">
        <f t="shared" si="2"/>
        <v>1</v>
      </c>
      <c r="L17" s="7" t="s">
        <v>16</v>
      </c>
    </row>
    <row r="18" spans="1:12" x14ac:dyDescent="0.3">
      <c r="A18" s="4" t="s">
        <v>29</v>
      </c>
      <c r="B18" s="10" t="s">
        <v>22</v>
      </c>
      <c r="C18" s="6">
        <v>364</v>
      </c>
      <c r="D18" s="7">
        <v>9.4499999999999998E-23</v>
      </c>
      <c r="E18" s="7">
        <v>0.40100000000000002</v>
      </c>
      <c r="F18" s="7">
        <v>3.0700000000000001E-24</v>
      </c>
      <c r="G18" s="7">
        <v>1.2999999999999999E-2</v>
      </c>
      <c r="H18" s="7">
        <v>0.58599999999999997</v>
      </c>
      <c r="I18" s="9" t="b">
        <f t="shared" si="0"/>
        <v>1</v>
      </c>
      <c r="J18" s="7" t="b">
        <f t="shared" si="1"/>
        <v>1</v>
      </c>
      <c r="K18" s="7" t="b">
        <f t="shared" si="2"/>
        <v>1</v>
      </c>
      <c r="L18" s="7" t="s">
        <v>16</v>
      </c>
    </row>
    <row r="19" spans="1:12" x14ac:dyDescent="0.3">
      <c r="A19" s="4" t="s">
        <v>29</v>
      </c>
      <c r="B19" s="10" t="s">
        <v>23</v>
      </c>
      <c r="C19" s="6">
        <v>337</v>
      </c>
      <c r="D19" s="7">
        <v>2.48E-24</v>
      </c>
      <c r="E19" s="7">
        <v>1.0999999999999999E-2</v>
      </c>
      <c r="F19" s="7">
        <v>2.0700000000000001E-22</v>
      </c>
      <c r="G19" s="7">
        <v>0.91800000000000004</v>
      </c>
      <c r="H19" s="7">
        <v>7.0599999999999996E-2</v>
      </c>
      <c r="I19" s="7" t="b">
        <f t="shared" si="0"/>
        <v>0</v>
      </c>
      <c r="J19" s="7" t="b">
        <f t="shared" si="1"/>
        <v>1</v>
      </c>
      <c r="K19" s="7" t="b">
        <f t="shared" si="2"/>
        <v>0</v>
      </c>
      <c r="L19" s="9" t="b">
        <v>1</v>
      </c>
    </row>
    <row r="20" spans="1:12" x14ac:dyDescent="0.3">
      <c r="A20" s="4" t="s">
        <v>29</v>
      </c>
      <c r="B20" s="10" t="s">
        <v>30</v>
      </c>
      <c r="C20" s="6">
        <v>338</v>
      </c>
      <c r="D20" s="7">
        <v>4.0800000000000001E-27</v>
      </c>
      <c r="E20" s="7">
        <v>1.8099999999999999E-5</v>
      </c>
      <c r="F20" s="7">
        <v>2.2499999999999999E-22</v>
      </c>
      <c r="G20" s="7">
        <v>1</v>
      </c>
      <c r="H20" s="7">
        <v>1.01E-4</v>
      </c>
      <c r="I20" s="7" t="b">
        <f t="shared" si="0"/>
        <v>0</v>
      </c>
      <c r="J20" s="7" t="b">
        <f t="shared" si="1"/>
        <v>1</v>
      </c>
      <c r="K20" s="7" t="b">
        <f t="shared" si="2"/>
        <v>0</v>
      </c>
      <c r="L20" s="9" t="b">
        <v>1</v>
      </c>
    </row>
    <row r="21" spans="1:12" x14ac:dyDescent="0.3">
      <c r="A21" s="4" t="s">
        <v>31</v>
      </c>
      <c r="B21" s="10" t="s">
        <v>23</v>
      </c>
      <c r="C21" s="6">
        <v>175</v>
      </c>
      <c r="D21" s="7">
        <v>5.5799999999999999E-3</v>
      </c>
      <c r="E21" s="7">
        <v>4.3E-3</v>
      </c>
      <c r="F21" s="7">
        <v>3.2499999999999999E-4</v>
      </c>
      <c r="G21" s="7">
        <v>2.3000000000000001E-4</v>
      </c>
      <c r="H21" s="7">
        <v>0.99</v>
      </c>
      <c r="I21" s="9" t="b">
        <f t="shared" si="0"/>
        <v>1</v>
      </c>
      <c r="J21" s="7" t="b">
        <f t="shared" si="1"/>
        <v>1</v>
      </c>
      <c r="K21" s="7" t="b">
        <f t="shared" si="2"/>
        <v>1</v>
      </c>
      <c r="L21" s="7" t="s">
        <v>16</v>
      </c>
    </row>
    <row r="22" spans="1:12" x14ac:dyDescent="0.3">
      <c r="A22" s="8" t="s">
        <v>32</v>
      </c>
      <c r="B22" s="5" t="s">
        <v>28</v>
      </c>
      <c r="C22" s="6">
        <v>854</v>
      </c>
      <c r="D22" s="7">
        <v>3.5700000000000002E-8</v>
      </c>
      <c r="E22" s="7">
        <v>2.98E-9</v>
      </c>
      <c r="F22" s="7">
        <v>0.36599999999999999</v>
      </c>
      <c r="G22" s="7">
        <v>3.0599999999999999E-2</v>
      </c>
      <c r="H22" s="7">
        <v>0.60299999999999998</v>
      </c>
      <c r="I22" s="9" t="b">
        <f>H22&gt;0.5</f>
        <v>1</v>
      </c>
      <c r="J22" s="7" t="b">
        <f>(G22+H22)&gt;0.5</f>
        <v>1</v>
      </c>
      <c r="K22" s="7" t="b">
        <f>H22&gt;G22</f>
        <v>1</v>
      </c>
      <c r="L22" s="7" t="s">
        <v>16</v>
      </c>
    </row>
    <row r="23" spans="1:12" x14ac:dyDescent="0.3">
      <c r="A23" s="11" t="s">
        <v>33</v>
      </c>
      <c r="B23" s="8"/>
      <c r="C23" s="6"/>
      <c r="D23" s="7"/>
      <c r="E23" s="7"/>
      <c r="F23" s="7"/>
      <c r="G23" s="7"/>
      <c r="H23" s="7"/>
      <c r="I23" s="7" t="s">
        <v>34</v>
      </c>
      <c r="J23" s="7" t="s">
        <v>34</v>
      </c>
      <c r="K23" s="7" t="s">
        <v>34</v>
      </c>
      <c r="L23" s="7"/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S5. Coloc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Rontogianni</dc:creator>
  <cp:lastModifiedBy>Marina Rontogianni</cp:lastModifiedBy>
  <dcterms:created xsi:type="dcterms:W3CDTF">2024-08-03T16:25:00Z</dcterms:created>
  <dcterms:modified xsi:type="dcterms:W3CDTF">2024-08-03T17:09:00Z</dcterms:modified>
</cp:coreProperties>
</file>